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Tamirna\03 Research-Development\09_Publikationen\2017\Feichtinger et al. SciRep - NanoCT\Figures and Tables\"/>
    </mc:Choice>
  </mc:AlternateContent>
  <bookViews>
    <workbookView xWindow="0" yWindow="0" windowWidth="24000" windowHeight="9735"/>
  </bookViews>
  <sheets>
    <sheet name="Microstructure" sheetId="2" r:id="rId1"/>
    <sheet name="miRNA spearman results" sheetId="1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" uniqueCount="67">
  <si>
    <t>BV/TV (%)</t>
  </si>
  <si>
    <t>MAR</t>
  </si>
  <si>
    <t>BFR.BS</t>
  </si>
  <si>
    <t>BS.BV</t>
  </si>
  <si>
    <t>Ct. Pos. (%)</t>
  </si>
  <si>
    <t>ES.BS</t>
  </si>
  <si>
    <t>MS.BS</t>
  </si>
  <si>
    <t>OS.BS</t>
  </si>
  <si>
    <t>QS.BS</t>
  </si>
  <si>
    <t>P-Values</t>
  </si>
  <si>
    <t>let-7b-5p</t>
  </si>
  <si>
    <t>miR-140-5p</t>
  </si>
  <si>
    <t>miR-16-5p</t>
  </si>
  <si>
    <t>miR-186-5p</t>
  </si>
  <si>
    <t>miR-19a-3p</t>
  </si>
  <si>
    <t>miR-19b-3p</t>
  </si>
  <si>
    <t>miR-215-5p</t>
  </si>
  <si>
    <t>miR-29b-3p</t>
  </si>
  <si>
    <t>miR-320a</t>
  </si>
  <si>
    <t>miR-324-3p</t>
  </si>
  <si>
    <t>miR-335-5p</t>
  </si>
  <si>
    <t>miR-365a-3p</t>
  </si>
  <si>
    <t>miR-378a-5p</t>
  </si>
  <si>
    <t>miR-532-5p</t>
  </si>
  <si>
    <t>miR-550a-3p</t>
  </si>
  <si>
    <t>miR-7-5p</t>
  </si>
  <si>
    <t>miR-93-5p</t>
  </si>
  <si>
    <t>BV/TV (%) histo</t>
  </si>
  <si>
    <t>Tb. N (1/mm) histo</t>
  </si>
  <si>
    <t>Tb. Th (µm) histo</t>
  </si>
  <si>
    <t>Tb. Sp (µm) histo</t>
  </si>
  <si>
    <t>Ct. Po (%)</t>
  </si>
  <si>
    <t>0.27 [-0.14,0.62]</t>
  </si>
  <si>
    <t>-0.12 [-0.51,0.32]</t>
  </si>
  <si>
    <t>0.48 [0.08,0.77]</t>
  </si>
  <si>
    <t>0.02 [-0.41,0.41]</t>
  </si>
  <si>
    <t>Ct. Pore DM Mean (µm)</t>
  </si>
  <si>
    <t>0.19 [-0.22,0.57]</t>
  </si>
  <si>
    <t>-0.1 [-0.5,0.32]</t>
  </si>
  <si>
    <t>0.34 [-0.05,0.67]</t>
  </si>
  <si>
    <t>0.02 [-0.4,0.43]</t>
  </si>
  <si>
    <t>Ct. Pore DM Max (µm)</t>
  </si>
  <si>
    <t>0.38 [0,0.69]</t>
  </si>
  <si>
    <t>0.08 [-0.35,0.5]</t>
  </si>
  <si>
    <t>0.47 [0.08,0.76]</t>
  </si>
  <si>
    <t>-0.16 [-0.55,0.26]</t>
  </si>
  <si>
    <t>BV/TV (%) nano</t>
  </si>
  <si>
    <t>0.77 [0.54,0.91]</t>
  </si>
  <si>
    <t>0.5 [0.15,0.78]</t>
  </si>
  <si>
    <t>0.69 [0.4,0.86]</t>
  </si>
  <si>
    <t>-0.6 [-0.83,-0.26]</t>
  </si>
  <si>
    <t>Tb. Th (µm) nano</t>
  </si>
  <si>
    <t>0.57 [0.29,0.75]</t>
  </si>
  <si>
    <t>0.14 [-0.25,0.49]</t>
  </si>
  <si>
    <t>0.71 [0.43,0.88]</t>
  </si>
  <si>
    <t>-0.25 [-0.55,0.12]</t>
  </si>
  <si>
    <t>Tb. Th Max (µm) nano</t>
  </si>
  <si>
    <t>0.63 [0.32,0.83]</t>
  </si>
  <si>
    <t>0.3 [-0.08,0.6]</t>
  </si>
  <si>
    <t>0.66 [0.35,0.86]</t>
  </si>
  <si>
    <t>-0.4 [-0.67,-0.04]</t>
  </si>
  <si>
    <t>p-values</t>
  </si>
  <si>
    <t>Tb, N (1/mm) histo</t>
  </si>
  <si>
    <t>Tb, Th (µm) histo</t>
  </si>
  <si>
    <t>Tb, Sp (µm) histo</t>
  </si>
  <si>
    <t>Spearman rho</t>
  </si>
  <si>
    <t>Spearman Rh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  <xf numFmtId="49" fontId="2" fillId="0" borderId="0" xfId="0" applyNumberFormat="1" applyFont="1" applyAlignment="1">
      <alignment vertical="center"/>
    </xf>
    <xf numFmtId="49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3" fillId="2" borderId="0" xfId="0" applyFont="1" applyFill="1" applyAlignment="1">
      <alignment vertical="center"/>
    </xf>
    <xf numFmtId="0" fontId="1" fillId="2" borderId="0" xfId="0" applyFont="1" applyFill="1"/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zoomScale="90" zoomScaleNormal="90" workbookViewId="0">
      <selection activeCell="N25" sqref="N25"/>
    </sheetView>
  </sheetViews>
  <sheetFormatPr baseColWidth="10" defaultRowHeight="15" x14ac:dyDescent="0.25"/>
  <cols>
    <col min="1" max="1" width="22.140625" customWidth="1"/>
    <col min="2" max="5" width="19.85546875" style="1" customWidth="1"/>
  </cols>
  <sheetData>
    <row r="1" spans="1:5" x14ac:dyDescent="0.25">
      <c r="A1" s="9" t="s">
        <v>65</v>
      </c>
      <c r="B1" s="6" t="s">
        <v>27</v>
      </c>
      <c r="C1" s="6" t="s">
        <v>28</v>
      </c>
      <c r="D1" s="6" t="s">
        <v>29</v>
      </c>
      <c r="E1" s="6" t="s">
        <v>30</v>
      </c>
    </row>
    <row r="2" spans="1:5" x14ac:dyDescent="0.25">
      <c r="A2" s="5" t="s">
        <v>31</v>
      </c>
      <c r="B2" s="6" t="s">
        <v>32</v>
      </c>
      <c r="C2" s="6" t="s">
        <v>33</v>
      </c>
      <c r="D2" s="6" t="s">
        <v>34</v>
      </c>
      <c r="E2" s="6" t="s">
        <v>35</v>
      </c>
    </row>
    <row r="3" spans="1:5" x14ac:dyDescent="0.25">
      <c r="A3" s="5" t="s">
        <v>36</v>
      </c>
      <c r="B3" s="6" t="s">
        <v>37</v>
      </c>
      <c r="C3" s="6" t="s">
        <v>38</v>
      </c>
      <c r="D3" s="6" t="s">
        <v>39</v>
      </c>
      <c r="E3" s="6" t="s">
        <v>40</v>
      </c>
    </row>
    <row r="4" spans="1:5" x14ac:dyDescent="0.25">
      <c r="A4" s="5" t="s">
        <v>41</v>
      </c>
      <c r="B4" s="6" t="s">
        <v>42</v>
      </c>
      <c r="C4" s="6" t="s">
        <v>43</v>
      </c>
      <c r="D4" s="6" t="s">
        <v>44</v>
      </c>
      <c r="E4" s="6" t="s">
        <v>45</v>
      </c>
    </row>
    <row r="5" spans="1:5" x14ac:dyDescent="0.25">
      <c r="A5" s="5" t="s">
        <v>46</v>
      </c>
      <c r="B5" s="6" t="s">
        <v>47</v>
      </c>
      <c r="C5" s="6" t="s">
        <v>48</v>
      </c>
      <c r="D5" s="6" t="s">
        <v>49</v>
      </c>
      <c r="E5" s="6" t="s">
        <v>50</v>
      </c>
    </row>
    <row r="6" spans="1:5" x14ac:dyDescent="0.25">
      <c r="A6" s="5" t="s">
        <v>51</v>
      </c>
      <c r="B6" s="6" t="s">
        <v>52</v>
      </c>
      <c r="C6" s="6" t="s">
        <v>53</v>
      </c>
      <c r="D6" s="6" t="s">
        <v>54</v>
      </c>
      <c r="E6" s="6" t="s">
        <v>55</v>
      </c>
    </row>
    <row r="7" spans="1:5" x14ac:dyDescent="0.25">
      <c r="A7" s="5" t="s">
        <v>56</v>
      </c>
      <c r="B7" s="6" t="s">
        <v>57</v>
      </c>
      <c r="C7" s="6" t="s">
        <v>58</v>
      </c>
      <c r="D7" s="6" t="s">
        <v>59</v>
      </c>
      <c r="E7" s="6" t="s">
        <v>60</v>
      </c>
    </row>
    <row r="8" spans="1:5" x14ac:dyDescent="0.25">
      <c r="A8" s="5"/>
      <c r="B8" s="6"/>
      <c r="C8" s="6"/>
      <c r="D8" s="6"/>
      <c r="E8" s="6"/>
    </row>
    <row r="9" spans="1:5" x14ac:dyDescent="0.25">
      <c r="B9" s="7"/>
      <c r="C9" s="7"/>
      <c r="D9" s="7"/>
      <c r="E9" s="7"/>
    </row>
    <row r="10" spans="1:5" x14ac:dyDescent="0.25">
      <c r="A10" s="9" t="s">
        <v>61</v>
      </c>
      <c r="B10" s="7" t="s">
        <v>27</v>
      </c>
      <c r="C10" s="7" t="s">
        <v>62</v>
      </c>
      <c r="D10" s="7" t="s">
        <v>63</v>
      </c>
      <c r="E10" s="7" t="s">
        <v>64</v>
      </c>
    </row>
    <row r="11" spans="1:5" x14ac:dyDescent="0.25">
      <c r="A11" s="4" t="s">
        <v>31</v>
      </c>
      <c r="B11" s="8">
        <v>0.200128959</v>
      </c>
      <c r="C11" s="8">
        <v>0.61414679999999999</v>
      </c>
      <c r="D11" s="8">
        <v>3.5389477599999997E-2</v>
      </c>
      <c r="E11" s="8">
        <v>0.94284686699999998</v>
      </c>
    </row>
    <row r="12" spans="1:5" x14ac:dyDescent="0.25">
      <c r="A12" s="4" t="s">
        <v>36</v>
      </c>
      <c r="B12" s="8">
        <v>0.36053155199999998</v>
      </c>
      <c r="C12" s="8">
        <v>0.68317609999999995</v>
      </c>
      <c r="D12" s="8">
        <v>0.1158635813</v>
      </c>
      <c r="E12" s="8">
        <v>0.93090951200000005</v>
      </c>
    </row>
    <row r="13" spans="1:5" x14ac:dyDescent="0.25">
      <c r="A13" s="4" t="s">
        <v>41</v>
      </c>
      <c r="B13" s="8">
        <v>7.4134184000000006E-2</v>
      </c>
      <c r="C13" s="8">
        <v>0.72171110000000005</v>
      </c>
      <c r="D13" s="8">
        <v>3.7017766899999999E-2</v>
      </c>
      <c r="E13" s="8">
        <v>0.45823839500000002</v>
      </c>
    </row>
    <row r="14" spans="1:5" x14ac:dyDescent="0.25">
      <c r="A14" s="4" t="s">
        <v>46</v>
      </c>
      <c r="B14" s="8">
        <v>1.084247E-3</v>
      </c>
      <c r="C14" s="8">
        <v>2.2746700000000002E-2</v>
      </c>
      <c r="D14" s="8">
        <v>9.958845E-4</v>
      </c>
      <c r="E14" s="8">
        <v>7.187873E-3</v>
      </c>
    </row>
    <row r="15" spans="1:5" x14ac:dyDescent="0.25">
      <c r="A15" s="4" t="s">
        <v>51</v>
      </c>
      <c r="B15" s="8">
        <v>1.166682E-3</v>
      </c>
      <c r="C15" s="8">
        <v>0.48858089999999998</v>
      </c>
      <c r="D15" s="8">
        <v>1.5702367E-3</v>
      </c>
      <c r="E15" s="8">
        <v>0.19697577499999999</v>
      </c>
    </row>
    <row r="16" spans="1:5" x14ac:dyDescent="0.25">
      <c r="A16" s="4" t="s">
        <v>56</v>
      </c>
      <c r="B16" s="8">
        <v>3.7265039999999998E-3</v>
      </c>
      <c r="C16" s="8">
        <v>0.12671499999999999</v>
      </c>
      <c r="D16" s="8">
        <v>3.7071844999999998E-3</v>
      </c>
      <c r="E16" s="8">
        <v>4.2072404000000001E-2</v>
      </c>
    </row>
  </sheetData>
  <conditionalFormatting sqref="B11:E16">
    <cfRule type="cellIs" dxfId="1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7"/>
  <sheetViews>
    <sheetView zoomScale="90" zoomScaleNormal="90" workbookViewId="0">
      <selection activeCell="E26" sqref="E26"/>
    </sheetView>
  </sheetViews>
  <sheetFormatPr baseColWidth="10" defaultRowHeight="15" x14ac:dyDescent="0.25"/>
  <cols>
    <col min="1" max="1" width="15.85546875" bestFit="1" customWidth="1"/>
    <col min="11" max="11" width="4.5703125" customWidth="1"/>
  </cols>
  <sheetData>
    <row r="1" spans="1:11" x14ac:dyDescent="0.25">
      <c r="A1" s="10" t="s">
        <v>66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4</v>
      </c>
      <c r="J1" s="1" t="s">
        <v>0</v>
      </c>
    </row>
    <row r="2" spans="1:11" x14ac:dyDescent="0.25">
      <c r="A2" t="s">
        <v>10</v>
      </c>
      <c r="B2" s="3">
        <v>0.2063896656036377</v>
      </c>
      <c r="C2" s="3">
        <v>8.4552884101867676E-2</v>
      </c>
      <c r="D2" s="3">
        <v>0.29459273815155029</v>
      </c>
      <c r="E2" s="3">
        <v>0.18669587373733521</v>
      </c>
      <c r="F2" s="3">
        <v>0.10012361407279968</v>
      </c>
      <c r="G2" s="3">
        <v>0.13742130994796753</v>
      </c>
      <c r="H2" s="3">
        <v>-0.28488549590110779</v>
      </c>
      <c r="I2" s="3">
        <v>-0.2050623744726181</v>
      </c>
      <c r="J2" s="3">
        <v>-0.34915989637374878</v>
      </c>
      <c r="K2" s="3"/>
    </row>
    <row r="3" spans="1:11" x14ac:dyDescent="0.25">
      <c r="A3" t="s">
        <v>11</v>
      </c>
      <c r="B3" s="3">
        <v>4.071248322725296E-2</v>
      </c>
      <c r="C3" s="3">
        <v>0.104715496301651</v>
      </c>
      <c r="D3" s="3">
        <v>0.18163153529167175</v>
      </c>
      <c r="E3" s="3">
        <v>0.17271110415458679</v>
      </c>
      <c r="F3" s="3">
        <v>-6.6254638135433197E-2</v>
      </c>
      <c r="G3" s="3">
        <v>-2.5728752836585045E-2</v>
      </c>
      <c r="H3" s="3">
        <v>-0.1221187636256218</v>
      </c>
      <c r="I3" s="3">
        <v>-0.37610054016113281</v>
      </c>
      <c r="J3" s="3">
        <v>5.2407220005989075E-2</v>
      </c>
      <c r="K3" s="3"/>
    </row>
    <row r="4" spans="1:11" x14ac:dyDescent="0.25">
      <c r="A4" t="s">
        <v>12</v>
      </c>
      <c r="B4" s="3">
        <v>0.20016971230506897</v>
      </c>
      <c r="C4" s="3">
        <v>0.10016264766454697</v>
      </c>
      <c r="D4" s="3">
        <v>0.10183411091566086</v>
      </c>
      <c r="E4" s="3">
        <v>3.3392637968063354E-2</v>
      </c>
      <c r="F4" s="3">
        <v>0.16563659906387329</v>
      </c>
      <c r="G4" s="3">
        <v>0.12508553266525269</v>
      </c>
      <c r="H4" s="3">
        <v>-0.12852999567985535</v>
      </c>
      <c r="I4" s="3">
        <v>-7.7028893865644932E-3</v>
      </c>
      <c r="J4" s="3">
        <v>-0.15378186106681824</v>
      </c>
      <c r="K4" s="3"/>
    </row>
    <row r="5" spans="1:11" x14ac:dyDescent="0.25">
      <c r="A5" t="s">
        <v>13</v>
      </c>
      <c r="B5" s="3">
        <v>0.15114633738994598</v>
      </c>
      <c r="C5" s="3">
        <v>4.1680235415697098E-2</v>
      </c>
      <c r="D5" s="3">
        <v>0.18155670166015625</v>
      </c>
      <c r="E5" s="3">
        <v>0.3589535653591156</v>
      </c>
      <c r="F5" s="3">
        <v>0.11408070474863052</v>
      </c>
      <c r="G5" s="3">
        <v>1.4248537831008434E-2</v>
      </c>
      <c r="H5" s="3">
        <v>-0.30872717499732971</v>
      </c>
      <c r="I5" s="3">
        <v>-0.12682390213012695</v>
      </c>
      <c r="J5" s="3">
        <v>-5.3023342043161392E-2</v>
      </c>
      <c r="K5" s="3"/>
    </row>
    <row r="6" spans="1:11" x14ac:dyDescent="0.25">
      <c r="A6" t="s">
        <v>14</v>
      </c>
      <c r="B6" s="3">
        <v>0.19225339591503143</v>
      </c>
      <c r="C6" s="3">
        <v>0.10861793905496597</v>
      </c>
      <c r="D6" s="3">
        <v>4.3799616396427155E-2</v>
      </c>
      <c r="E6" s="3">
        <v>7.609141618013382E-2</v>
      </c>
      <c r="F6" s="3">
        <v>0.19307787716388702</v>
      </c>
      <c r="G6" s="3">
        <v>0.15738333761692047</v>
      </c>
      <c r="H6" s="3">
        <v>-0.20485422015190125</v>
      </c>
      <c r="I6" s="3">
        <v>-0.1708390861749649</v>
      </c>
      <c r="J6" s="3">
        <v>-9.6280820667743683E-2</v>
      </c>
      <c r="K6" s="3"/>
    </row>
    <row r="7" spans="1:11" x14ac:dyDescent="0.25">
      <c r="A7" t="s">
        <v>15</v>
      </c>
      <c r="B7" s="3">
        <v>0.15319399535655975</v>
      </c>
      <c r="C7" s="3">
        <v>0.10923286527395248</v>
      </c>
      <c r="D7" s="3">
        <v>7.0079386234283447E-2</v>
      </c>
      <c r="E7" s="3">
        <v>0.15382510423660278</v>
      </c>
      <c r="F7" s="3">
        <v>0.12209591269493103</v>
      </c>
      <c r="G7" s="3">
        <v>0.11632680892944336</v>
      </c>
      <c r="H7" s="3">
        <v>-0.21798199415206909</v>
      </c>
      <c r="I7" s="3">
        <v>-0.26595747470855713</v>
      </c>
      <c r="J7" s="3">
        <v>-4.5971248298883438E-2</v>
      </c>
      <c r="K7" s="3"/>
    </row>
    <row r="8" spans="1:11" x14ac:dyDescent="0.25">
      <c r="A8" t="s">
        <v>16</v>
      </c>
      <c r="B8" s="3">
        <v>0.10008485615253448</v>
      </c>
      <c r="C8" s="3">
        <v>-1.4959356747567654E-2</v>
      </c>
      <c r="D8" s="3">
        <v>0.10347659140825272</v>
      </c>
      <c r="E8" s="3">
        <v>-0.25810867547988892</v>
      </c>
      <c r="F8" s="3">
        <v>-0.21359704434871674</v>
      </c>
      <c r="G8" s="3">
        <v>-1.231695618480444E-2</v>
      </c>
      <c r="H8" s="3">
        <v>0.13768890500068665</v>
      </c>
      <c r="I8" s="3">
        <v>2.1276596933603287E-2</v>
      </c>
      <c r="J8" s="3">
        <v>-0.28084251284599304</v>
      </c>
      <c r="K8" s="3"/>
    </row>
    <row r="9" spans="1:11" x14ac:dyDescent="0.25">
      <c r="A9" t="s">
        <v>17</v>
      </c>
      <c r="B9" s="3">
        <v>0.5995476245880127</v>
      </c>
      <c r="C9" s="3">
        <v>0.46714389324188232</v>
      </c>
      <c r="D9" s="3">
        <v>0.25958380103111267</v>
      </c>
      <c r="E9" s="3">
        <v>-0.11033539474010468</v>
      </c>
      <c r="F9" s="3">
        <v>0.23244312405586243</v>
      </c>
      <c r="G9" s="3">
        <v>0.17522247135639191</v>
      </c>
      <c r="H9" s="3">
        <v>-0.11360514163970947</v>
      </c>
      <c r="I9" s="3">
        <v>0.13840228319168091</v>
      </c>
      <c r="J9" s="3">
        <v>-0.23957201838493347</v>
      </c>
      <c r="K9" s="3"/>
    </row>
    <row r="10" spans="1:11" x14ac:dyDescent="0.25">
      <c r="A10" t="s">
        <v>18</v>
      </c>
      <c r="B10" s="3">
        <v>-0.16289594769477844</v>
      </c>
      <c r="C10" s="3">
        <v>-0.24137936532497406</v>
      </c>
      <c r="D10" s="3">
        <v>-3.9167355746030807E-2</v>
      </c>
      <c r="E10" s="3">
        <v>-0.1355607658624649</v>
      </c>
      <c r="F10" s="3">
        <v>-8.4075173363089561E-3</v>
      </c>
      <c r="G10" s="3">
        <v>7.9967156052589417E-2</v>
      </c>
      <c r="H10" s="3">
        <v>-6.4151538535952568E-3</v>
      </c>
      <c r="I10" s="3">
        <v>0.20651376247406006</v>
      </c>
      <c r="J10" s="3">
        <v>-0.18973159790039063</v>
      </c>
      <c r="K10" s="3"/>
    </row>
    <row r="11" spans="1:11" x14ac:dyDescent="0.25">
      <c r="A11" t="s">
        <v>19</v>
      </c>
      <c r="B11" s="3">
        <v>0.44614094495773315</v>
      </c>
      <c r="C11" s="3">
        <v>0.39674815535545349</v>
      </c>
      <c r="D11" s="3">
        <v>0.27073636651039124</v>
      </c>
      <c r="E11" s="3">
        <v>0.21020938456058502</v>
      </c>
      <c r="F11" s="3">
        <v>0.41384425759315491</v>
      </c>
      <c r="G11" s="3">
        <v>0.20938825607299805</v>
      </c>
      <c r="H11" s="3">
        <v>-0.28545260429382324</v>
      </c>
      <c r="I11" s="3">
        <v>-0.30074292421340942</v>
      </c>
      <c r="J11" s="3">
        <v>-2.9256874695420265E-3</v>
      </c>
      <c r="K11" s="3"/>
    </row>
    <row r="12" spans="1:11" x14ac:dyDescent="0.25">
      <c r="A12" t="s">
        <v>20</v>
      </c>
      <c r="B12" s="3">
        <v>5.9389151632785797E-2</v>
      </c>
      <c r="C12" s="3">
        <v>4.0325220674276352E-2</v>
      </c>
      <c r="D12" s="3">
        <v>-0.26916760206222534</v>
      </c>
      <c r="E12" s="3">
        <v>6.2970571219921112E-2</v>
      </c>
      <c r="F12" s="3">
        <v>9.7675569355487823E-2</v>
      </c>
      <c r="G12" s="3">
        <v>0.1579740047454834</v>
      </c>
      <c r="H12" s="3">
        <v>-8.3982296288013458E-2</v>
      </c>
      <c r="I12" s="3">
        <v>0.3589249849319458</v>
      </c>
      <c r="J12" s="3">
        <v>9.6221372485160828E-2</v>
      </c>
      <c r="K12" s="3"/>
    </row>
    <row r="13" spans="1:11" x14ac:dyDescent="0.25">
      <c r="A13" t="s">
        <v>21</v>
      </c>
      <c r="B13" s="3">
        <v>0.19564609229564667</v>
      </c>
      <c r="C13" s="3">
        <v>7.0894345641136169E-2</v>
      </c>
      <c r="D13" s="3">
        <v>9.2526689171791077E-2</v>
      </c>
      <c r="E13" s="3">
        <v>-3.3940058201551437E-2</v>
      </c>
      <c r="F13" s="3">
        <v>-7.5648948550224304E-2</v>
      </c>
      <c r="G13" s="3">
        <v>1.915971003472805E-2</v>
      </c>
      <c r="H13" s="3">
        <v>4.5489240437746048E-2</v>
      </c>
      <c r="I13" s="3">
        <v>0.19745048880577087</v>
      </c>
      <c r="J13" s="3">
        <v>-8.8766299188137054E-2</v>
      </c>
      <c r="K13" s="3"/>
    </row>
    <row r="14" spans="1:11" x14ac:dyDescent="0.25">
      <c r="A14" t="s">
        <v>22</v>
      </c>
      <c r="B14" s="3">
        <v>0.24024888873100281</v>
      </c>
      <c r="C14" s="3">
        <v>1.5604694373905659E-2</v>
      </c>
      <c r="D14" s="3">
        <v>-3.448747843503952E-2</v>
      </c>
      <c r="E14" s="3">
        <v>-0.11001642048358917</v>
      </c>
      <c r="F14" s="3">
        <v>-0.13148790597915649</v>
      </c>
      <c r="G14" s="3">
        <v>-0.24247400462627411</v>
      </c>
      <c r="H14" s="3">
        <v>0.19658119976520538</v>
      </c>
      <c r="I14" s="3">
        <v>0.17872537672519684</v>
      </c>
      <c r="J14" s="3">
        <v>9.3606356531381607E-3</v>
      </c>
      <c r="K14" s="3"/>
    </row>
    <row r="15" spans="1:11" x14ac:dyDescent="0.25">
      <c r="A15" t="s">
        <v>23</v>
      </c>
      <c r="B15" s="3">
        <v>0.17981345951557159</v>
      </c>
      <c r="C15" s="3">
        <v>9.1056950390338898E-2</v>
      </c>
      <c r="D15" s="3">
        <v>0.19096510112285614</v>
      </c>
      <c r="E15" s="3">
        <v>0.20969067513942719</v>
      </c>
      <c r="F15" s="3">
        <v>0.1690976619720459</v>
      </c>
      <c r="G15" s="3">
        <v>9.5537915825843811E-2</v>
      </c>
      <c r="H15" s="3">
        <v>-0.20946565270423889</v>
      </c>
      <c r="I15" s="3">
        <v>-0.20497067272663116</v>
      </c>
      <c r="J15" s="3">
        <v>2.1648278459906578E-2</v>
      </c>
      <c r="K15" s="3"/>
    </row>
    <row r="16" spans="1:11" x14ac:dyDescent="0.25">
      <c r="A16" t="s">
        <v>24</v>
      </c>
      <c r="B16" s="3">
        <v>0.43313556909561157</v>
      </c>
      <c r="C16" s="3">
        <v>0.31804892420768738</v>
      </c>
      <c r="D16" s="3">
        <v>0.47029837965965271</v>
      </c>
      <c r="E16" s="3">
        <v>0.22471602261066437</v>
      </c>
      <c r="F16" s="3">
        <v>0.17898641526699066</v>
      </c>
      <c r="G16" s="3">
        <v>0.22088408470153809</v>
      </c>
      <c r="H16" s="3">
        <v>-0.29827508330345154</v>
      </c>
      <c r="I16" s="3">
        <v>2.3846648633480072E-2</v>
      </c>
      <c r="J16" s="3">
        <v>-0.46894592046737671</v>
      </c>
      <c r="K16" s="3"/>
    </row>
    <row r="17" spans="1:14" x14ac:dyDescent="0.25">
      <c r="A17" t="s">
        <v>25</v>
      </c>
      <c r="B17" s="3">
        <v>0.29564744234085083</v>
      </c>
      <c r="C17" s="3">
        <v>0.15604694187641144</v>
      </c>
      <c r="D17" s="3">
        <v>0.39775526523590088</v>
      </c>
      <c r="E17" s="3">
        <v>0.22936910390853882</v>
      </c>
      <c r="F17" s="3">
        <v>0.11616412550210953</v>
      </c>
      <c r="G17" s="3">
        <v>7.2533190250396729E-2</v>
      </c>
      <c r="H17" s="3">
        <v>-0.22317203879356384</v>
      </c>
      <c r="I17" s="3">
        <v>-8.7857671082019806E-2</v>
      </c>
      <c r="J17" s="3">
        <v>-0.21430958807468414</v>
      </c>
      <c r="K17" s="3"/>
    </row>
    <row r="18" spans="1:14" x14ac:dyDescent="0.25">
      <c r="A18" t="s">
        <v>26</v>
      </c>
      <c r="B18" s="3">
        <v>0.29290369153022766</v>
      </c>
      <c r="C18" s="3">
        <v>0.23154482245445251</v>
      </c>
      <c r="D18" s="3">
        <v>6.8163156509399414E-2</v>
      </c>
      <c r="E18" s="3">
        <v>0.29807034134864807</v>
      </c>
      <c r="F18" s="3">
        <v>8.8504329323768616E-2</v>
      </c>
      <c r="G18" s="3">
        <v>4.8446696251630783E-2</v>
      </c>
      <c r="H18" s="3">
        <v>-0.21645550429821014</v>
      </c>
      <c r="I18" s="3">
        <v>-8.4364982321858406E-3</v>
      </c>
      <c r="J18" s="3">
        <v>-0.12712076306343079</v>
      </c>
      <c r="K18" s="3"/>
    </row>
    <row r="19" spans="1:14" x14ac:dyDescent="0.25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spans="1:14" x14ac:dyDescent="0.25">
      <c r="A20" s="10" t="s">
        <v>9</v>
      </c>
      <c r="B20" s="1" t="s">
        <v>1</v>
      </c>
      <c r="C20" s="1" t="s">
        <v>2</v>
      </c>
      <c r="D20" s="1" t="s">
        <v>3</v>
      </c>
      <c r="E20" s="1" t="s">
        <v>5</v>
      </c>
      <c r="F20" s="1" t="s">
        <v>6</v>
      </c>
      <c r="G20" s="1" t="s">
        <v>7</v>
      </c>
      <c r="H20" s="1" t="s">
        <v>8</v>
      </c>
      <c r="I20" s="1" t="s">
        <v>4</v>
      </c>
      <c r="J20" s="1" t="s">
        <v>0</v>
      </c>
      <c r="K20" s="2"/>
      <c r="L20" s="2"/>
      <c r="M20" s="2"/>
      <c r="N20" s="2"/>
    </row>
    <row r="21" spans="1:14" x14ac:dyDescent="0.25">
      <c r="A21" t="s">
        <v>10</v>
      </c>
      <c r="B21" s="3">
        <v>0.35677784926572143</v>
      </c>
      <c r="C21" s="3">
        <v>0.71556113629753315</v>
      </c>
      <c r="D21" s="3">
        <v>0.12806746987964845</v>
      </c>
      <c r="E21" s="3">
        <v>0.34147200321861249</v>
      </c>
      <c r="F21" s="3">
        <v>0.6494377457767333</v>
      </c>
      <c r="G21" s="3">
        <v>0.48559531697915226</v>
      </c>
      <c r="H21" s="3">
        <v>0.14978067431188413</v>
      </c>
      <c r="I21" s="3">
        <v>0.26021974430837114</v>
      </c>
      <c r="J21" s="3">
        <v>4.6413703305084208E-2</v>
      </c>
      <c r="K21" s="2"/>
      <c r="L21" s="2"/>
      <c r="M21" s="2"/>
      <c r="N21" s="2"/>
    </row>
    <row r="22" spans="1:14" x14ac:dyDescent="0.25">
      <c r="A22" t="s">
        <v>11</v>
      </c>
      <c r="B22" s="3">
        <v>0.85724217870427344</v>
      </c>
      <c r="C22" s="3">
        <v>0.65146466059543151</v>
      </c>
      <c r="D22" s="3">
        <v>0.35496005326827884</v>
      </c>
      <c r="E22" s="3">
        <v>0.37947418859126891</v>
      </c>
      <c r="F22" s="3">
        <v>0.76390519252462896</v>
      </c>
      <c r="G22" s="3">
        <v>0.89659974213488591</v>
      </c>
      <c r="H22" s="3">
        <v>0.54398374556464191</v>
      </c>
      <c r="I22" s="3">
        <v>3.3880482849722782E-2</v>
      </c>
      <c r="J22" s="3">
        <v>0.77208603971760059</v>
      </c>
      <c r="K22" s="2"/>
      <c r="L22" s="2"/>
      <c r="M22" s="2"/>
      <c r="N22" s="2"/>
    </row>
    <row r="23" spans="1:14" x14ac:dyDescent="0.25">
      <c r="A23" t="s">
        <v>12</v>
      </c>
      <c r="B23" s="3">
        <v>0.37177000041783392</v>
      </c>
      <c r="C23" s="3">
        <v>0.66575164061773084</v>
      </c>
      <c r="D23" s="3">
        <v>0.60611168240311852</v>
      </c>
      <c r="E23" s="3">
        <v>0.86604210337290799</v>
      </c>
      <c r="F23" s="3">
        <v>0.45006493320475771</v>
      </c>
      <c r="G23" s="3">
        <v>0.52594249997765208</v>
      </c>
      <c r="H23" s="3">
        <v>0.52287643812504547</v>
      </c>
      <c r="I23" s="3">
        <v>0.96662543173100279</v>
      </c>
      <c r="J23" s="3">
        <v>0.39285794663771423</v>
      </c>
      <c r="K23" s="2"/>
      <c r="L23" s="2"/>
      <c r="M23" s="2"/>
      <c r="N23" s="2"/>
    </row>
    <row r="24" spans="1:14" x14ac:dyDescent="0.25">
      <c r="A24" t="s">
        <v>13</v>
      </c>
      <c r="B24" s="3">
        <v>0.50194615549321187</v>
      </c>
      <c r="C24" s="3">
        <v>0.8576358394403969</v>
      </c>
      <c r="D24" s="3">
        <v>0.35516170103825173</v>
      </c>
      <c r="E24" s="3">
        <v>6.0672808674888223E-2</v>
      </c>
      <c r="F24" s="3">
        <v>0.60424986544772907</v>
      </c>
      <c r="G24" s="3">
        <v>0.94263201917540229</v>
      </c>
      <c r="H24" s="3">
        <v>0.11715214233526439</v>
      </c>
      <c r="I24" s="3">
        <v>0.48913712133077092</v>
      </c>
      <c r="J24" s="3">
        <v>0.76947831436402758</v>
      </c>
      <c r="K24" s="2"/>
      <c r="L24" s="2"/>
      <c r="M24" s="2"/>
      <c r="N24" s="2"/>
    </row>
    <row r="25" spans="1:14" x14ac:dyDescent="0.25">
      <c r="A25" t="s">
        <v>14</v>
      </c>
      <c r="B25" s="3">
        <v>0.39136259337330004</v>
      </c>
      <c r="C25" s="3">
        <v>0.63931131632302507</v>
      </c>
      <c r="D25" s="3">
        <v>0.82485495319693491</v>
      </c>
      <c r="E25" s="3">
        <v>0.70035631243436747</v>
      </c>
      <c r="F25" s="3">
        <v>0.37741003413888352</v>
      </c>
      <c r="G25" s="3">
        <v>0.42381011351544084</v>
      </c>
      <c r="H25" s="3">
        <v>0.30535969555397591</v>
      </c>
      <c r="I25" s="3">
        <v>0.34986048764402522</v>
      </c>
      <c r="J25" s="3">
        <v>0.59402950198950144</v>
      </c>
      <c r="K25" s="2"/>
      <c r="L25" s="2"/>
      <c r="M25" s="2"/>
      <c r="N25" s="2"/>
    </row>
    <row r="26" spans="1:14" x14ac:dyDescent="0.25">
      <c r="A26" t="s">
        <v>15</v>
      </c>
      <c r="B26" s="3">
        <v>0.49610211706494289</v>
      </c>
      <c r="C26" s="3">
        <v>0.63740424311824451</v>
      </c>
      <c r="D26" s="3">
        <v>0.72307311371751037</v>
      </c>
      <c r="E26" s="3">
        <v>0.4344944068631893</v>
      </c>
      <c r="F26" s="3">
        <v>0.57890787492755513</v>
      </c>
      <c r="G26" s="3">
        <v>0.55553484174591494</v>
      </c>
      <c r="H26" s="3">
        <v>0.27471340170167324</v>
      </c>
      <c r="I26" s="3">
        <v>0.14121746955632331</v>
      </c>
      <c r="J26" s="3">
        <v>0.79946756821040577</v>
      </c>
      <c r="K26" s="2"/>
      <c r="L26" s="2"/>
      <c r="M26" s="2"/>
      <c r="N26" s="2"/>
    </row>
    <row r="27" spans="1:14" x14ac:dyDescent="0.25">
      <c r="A27" t="s">
        <v>16</v>
      </c>
      <c r="B27" s="3">
        <v>0.65765502892732663</v>
      </c>
      <c r="C27" s="3">
        <v>0.94868519337865109</v>
      </c>
      <c r="D27" s="3">
        <v>0.60028340828823445</v>
      </c>
      <c r="E27" s="3">
        <v>0.18480158145047665</v>
      </c>
      <c r="F27" s="3">
        <v>0.32777499919900954</v>
      </c>
      <c r="G27" s="3">
        <v>0.95039884831500521</v>
      </c>
      <c r="H27" s="3">
        <v>0.49342507134749769</v>
      </c>
      <c r="I27" s="3">
        <v>0.9079831044633262</v>
      </c>
      <c r="J27" s="3">
        <v>0.11338461131355548</v>
      </c>
      <c r="K27" s="2"/>
      <c r="L27" s="2"/>
      <c r="M27" s="2"/>
      <c r="N27" s="2"/>
    </row>
    <row r="28" spans="1:14" x14ac:dyDescent="0.25">
      <c r="A28" t="s">
        <v>17</v>
      </c>
      <c r="B28" s="3">
        <v>3.1870684818038342E-3</v>
      </c>
      <c r="C28" s="3">
        <v>3.2753344526883277E-2</v>
      </c>
      <c r="D28" s="3">
        <v>0.18221543287360475</v>
      </c>
      <c r="E28" s="3">
        <v>0.57620766181240501</v>
      </c>
      <c r="F28" s="3">
        <v>0.2858376995442693</v>
      </c>
      <c r="G28" s="3">
        <v>0.37247575208371675</v>
      </c>
      <c r="H28" s="3">
        <v>0.57261204030079815</v>
      </c>
      <c r="I28" s="3">
        <v>0.44999762099008445</v>
      </c>
      <c r="J28" s="3">
        <v>0.17932944742076984</v>
      </c>
      <c r="K28" s="2"/>
      <c r="L28" s="2"/>
      <c r="M28" s="2"/>
      <c r="N28" s="2"/>
    </row>
    <row r="29" spans="1:14" x14ac:dyDescent="0.25">
      <c r="A29" t="s">
        <v>18</v>
      </c>
      <c r="B29" s="3">
        <v>0.46887522334693044</v>
      </c>
      <c r="C29" s="3">
        <v>0.29183962290590881</v>
      </c>
      <c r="D29" s="3">
        <v>0.84313846912046264</v>
      </c>
      <c r="E29" s="3">
        <v>0.49157785274546217</v>
      </c>
      <c r="F29" s="3">
        <v>0.9696294923891875</v>
      </c>
      <c r="G29" s="3">
        <v>0.68584278361909812</v>
      </c>
      <c r="H29" s="3">
        <v>0.97466582048930328</v>
      </c>
      <c r="I29" s="3">
        <v>0.25678756962396365</v>
      </c>
      <c r="J29" s="3">
        <v>0.29026390714222594</v>
      </c>
      <c r="K29" s="2"/>
      <c r="L29" s="2"/>
      <c r="M29" s="2"/>
      <c r="N29" s="2"/>
    </row>
    <row r="30" spans="1:14" x14ac:dyDescent="0.25">
      <c r="A30" t="s">
        <v>19</v>
      </c>
      <c r="B30" s="3">
        <v>3.7414924711456798E-2</v>
      </c>
      <c r="C30" s="3">
        <v>7.4959333643384696E-2</v>
      </c>
      <c r="D30" s="3">
        <v>0.16347740682466716</v>
      </c>
      <c r="E30" s="3">
        <v>0.28297338990153831</v>
      </c>
      <c r="F30" s="3">
        <v>4.9636763203812606E-2</v>
      </c>
      <c r="G30" s="3">
        <v>0.28490123858326477</v>
      </c>
      <c r="H30" s="3">
        <v>0.14893614263210431</v>
      </c>
      <c r="I30" s="3">
        <v>9.4416571126902715E-2</v>
      </c>
      <c r="J30" s="3">
        <v>0.9871077385379472</v>
      </c>
      <c r="K30" s="2"/>
      <c r="L30" s="2"/>
      <c r="M30" s="2"/>
      <c r="N30" s="2"/>
    </row>
    <row r="31" spans="1:14" x14ac:dyDescent="0.25">
      <c r="A31" t="s">
        <v>20</v>
      </c>
      <c r="B31" s="3">
        <v>0.7929119728841989</v>
      </c>
      <c r="C31" s="3">
        <v>0.862220815723449</v>
      </c>
      <c r="D31" s="3">
        <v>0.16602702498895994</v>
      </c>
      <c r="E31" s="3">
        <v>0.75023212592986011</v>
      </c>
      <c r="F31" s="3">
        <v>0.65749422860958129</v>
      </c>
      <c r="G31" s="3">
        <v>0.42205063265537834</v>
      </c>
      <c r="H31" s="3">
        <v>0.67706409366460418</v>
      </c>
      <c r="I31" s="3">
        <v>4.3654780381930713E-2</v>
      </c>
      <c r="J31" s="3">
        <v>0.59425840218892034</v>
      </c>
      <c r="K31" s="2"/>
      <c r="L31" s="2"/>
      <c r="M31" s="2"/>
      <c r="N31" s="2"/>
    </row>
    <row r="32" spans="1:14" x14ac:dyDescent="0.25">
      <c r="A32" t="s">
        <v>21</v>
      </c>
      <c r="B32" s="3">
        <v>0.38289605906711754</v>
      </c>
      <c r="C32" s="3">
        <v>0.76008460527830213</v>
      </c>
      <c r="D32" s="3">
        <v>0.63957734830274227</v>
      </c>
      <c r="E32" s="3">
        <v>0.86386608603685522</v>
      </c>
      <c r="F32" s="3">
        <v>0.73155356374977742</v>
      </c>
      <c r="G32" s="3">
        <v>0.92290905262908174</v>
      </c>
      <c r="H32" s="3">
        <v>0.82174536079358074</v>
      </c>
      <c r="I32" s="3">
        <v>0.2787116163254959</v>
      </c>
      <c r="J32" s="3">
        <v>0.62326139988176488</v>
      </c>
      <c r="K32" s="2"/>
      <c r="L32" s="2"/>
      <c r="M32" s="2"/>
      <c r="N32" s="2"/>
    </row>
    <row r="33" spans="1:14" x14ac:dyDescent="0.25">
      <c r="A33" t="s">
        <v>22</v>
      </c>
      <c r="B33" s="3">
        <v>0.28149714258221192</v>
      </c>
      <c r="C33" s="3">
        <v>0.9464744937687295</v>
      </c>
      <c r="D33" s="3">
        <v>0.86169103990478302</v>
      </c>
      <c r="E33" s="3">
        <v>0.57731775377674421</v>
      </c>
      <c r="F33" s="3">
        <v>0.54981738931130275</v>
      </c>
      <c r="G33" s="3">
        <v>0.21379095556430028</v>
      </c>
      <c r="H33" s="3">
        <v>0.32572315596698886</v>
      </c>
      <c r="I33" s="3">
        <v>0.32772381748749058</v>
      </c>
      <c r="J33" s="3">
        <v>0.95876741314129221</v>
      </c>
      <c r="K33" s="2"/>
      <c r="L33" s="2"/>
      <c r="M33" s="2"/>
      <c r="N33" s="2"/>
    </row>
    <row r="34" spans="1:14" x14ac:dyDescent="0.25">
      <c r="A34" t="s">
        <v>23</v>
      </c>
      <c r="B34" s="3">
        <v>0.42328943978630162</v>
      </c>
      <c r="C34" s="3">
        <v>0.69465817621635129</v>
      </c>
      <c r="D34" s="3">
        <v>0.33034499900477909</v>
      </c>
      <c r="E34" s="3">
        <v>0.28419024800863379</v>
      </c>
      <c r="F34" s="3">
        <v>0.44051790002957647</v>
      </c>
      <c r="G34" s="3">
        <v>0.62867032083710273</v>
      </c>
      <c r="H34" s="3">
        <v>0.29436120181926695</v>
      </c>
      <c r="I34" s="3">
        <v>0.26043760320560105</v>
      </c>
      <c r="J34" s="3">
        <v>0.90481697027588726</v>
      </c>
      <c r="K34" s="2"/>
      <c r="L34" s="2"/>
      <c r="M34" s="2"/>
      <c r="N34" s="2"/>
    </row>
    <row r="35" spans="1:14" x14ac:dyDescent="0.25">
      <c r="A35" t="s">
        <v>24</v>
      </c>
      <c r="B35" s="3">
        <v>4.4049936327592132E-2</v>
      </c>
      <c r="C35" s="3">
        <v>0.16001108178003998</v>
      </c>
      <c r="D35" s="3">
        <v>1.1552971409680257E-2</v>
      </c>
      <c r="E35" s="3">
        <v>0.25028782610549971</v>
      </c>
      <c r="F35" s="3">
        <v>0.41384305609998373</v>
      </c>
      <c r="G35" s="3">
        <v>0.25866948246776644</v>
      </c>
      <c r="H35" s="3">
        <v>0.13074134970556117</v>
      </c>
      <c r="I35" s="3">
        <v>0.89692387014744357</v>
      </c>
      <c r="J35" s="3">
        <v>5.9080157736599581E-3</v>
      </c>
      <c r="K35" s="2"/>
      <c r="L35" s="2"/>
      <c r="M35" s="2"/>
      <c r="N35" s="2"/>
    </row>
    <row r="36" spans="1:14" x14ac:dyDescent="0.25">
      <c r="A36" t="s">
        <v>25</v>
      </c>
      <c r="B36" s="3">
        <v>0.18159585416695356</v>
      </c>
      <c r="C36" s="3">
        <v>0.49937984996131091</v>
      </c>
      <c r="D36" s="3">
        <v>3.6070152661146659E-2</v>
      </c>
      <c r="E36" s="3">
        <v>0.24035261895731619</v>
      </c>
      <c r="F36" s="3">
        <v>0.59761836458022155</v>
      </c>
      <c r="G36" s="3">
        <v>0.71377224952348528</v>
      </c>
      <c r="H36" s="3">
        <v>0.26316207689353766</v>
      </c>
      <c r="I36" s="3">
        <v>0.63254277116143909</v>
      </c>
      <c r="J36" s="3">
        <v>0.23106460241818239</v>
      </c>
      <c r="K36" s="2"/>
      <c r="L36" s="2"/>
      <c r="M36" s="2"/>
      <c r="N36" s="2"/>
    </row>
    <row r="37" spans="1:14" x14ac:dyDescent="0.25">
      <c r="A37" t="s">
        <v>26</v>
      </c>
      <c r="B37" s="3">
        <v>0.18587475127417807</v>
      </c>
      <c r="C37" s="3">
        <v>0.31253878331078822</v>
      </c>
      <c r="D37" s="3">
        <v>0.73036330487672729</v>
      </c>
      <c r="E37" s="3">
        <v>0.12341644786965489</v>
      </c>
      <c r="F37" s="3">
        <v>0.68799956448365562</v>
      </c>
      <c r="G37" s="3">
        <v>0.80660236356821047</v>
      </c>
      <c r="H37" s="3">
        <v>0.27817173059950706</v>
      </c>
      <c r="I37" s="3">
        <v>0.9634489191900133</v>
      </c>
      <c r="J37" s="3">
        <v>0.48083273567504481</v>
      </c>
      <c r="K37" s="2"/>
      <c r="L37" s="2"/>
      <c r="M37" s="2"/>
      <c r="N37" s="2"/>
    </row>
    <row r="39" spans="1:14" x14ac:dyDescent="0.2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 x14ac:dyDescent="0.25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x14ac:dyDescent="0.25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 x14ac:dyDescent="0.25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 x14ac:dyDescent="0.25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 x14ac:dyDescent="0.25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 x14ac:dyDescent="0.25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 x14ac:dyDescent="0.25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2:14" x14ac:dyDescent="0.2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2:14" x14ac:dyDescent="0.25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2:14" x14ac:dyDescent="0.25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2:14" x14ac:dyDescent="0.25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2:14" x14ac:dyDescent="0.25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</row>
    <row r="54" spans="2:14" x14ac:dyDescent="0.25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</row>
    <row r="55" spans="2:14" x14ac:dyDescent="0.25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2:14" x14ac:dyDescent="0.25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2:14" x14ac:dyDescent="0.25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2:14" x14ac:dyDescent="0.25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2:14" x14ac:dyDescent="0.25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2:14" x14ac:dyDescent="0.25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2:14" x14ac:dyDescent="0.25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2:14" x14ac:dyDescent="0.25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2:14" x14ac:dyDescent="0.25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2:14" x14ac:dyDescent="0.25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2:14" x14ac:dyDescent="0.25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2:14" x14ac:dyDescent="0.25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2:14" x14ac:dyDescent="0.25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2:14" x14ac:dyDescent="0.2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2:14" x14ac:dyDescent="0.25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2:14" x14ac:dyDescent="0.25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2:14" x14ac:dyDescent="0.25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2:14" x14ac:dyDescent="0.25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2:14" x14ac:dyDescent="0.25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2:14" x14ac:dyDescent="0.2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</row>
    <row r="75" spans="2:14" x14ac:dyDescent="0.2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2:14" x14ac:dyDescent="0.2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2:14" x14ac:dyDescent="0.2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</row>
  </sheetData>
  <conditionalFormatting sqref="B19:N19 K20:N3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K1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1:J37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icrostructure</vt:lpstr>
      <vt:lpstr>miRNA spearman 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Hackl</dc:creator>
  <cp:lastModifiedBy>Matthias Hackl</cp:lastModifiedBy>
  <dcterms:created xsi:type="dcterms:W3CDTF">2016-11-03T09:30:31Z</dcterms:created>
  <dcterms:modified xsi:type="dcterms:W3CDTF">2017-12-05T14:34:20Z</dcterms:modified>
</cp:coreProperties>
</file>